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ompei/Desktop/"/>
    </mc:Choice>
  </mc:AlternateContent>
  <xr:revisionPtr revIDLastSave="0" documentId="13_ncr:1_{124A0314-DE34-F244-A62C-8EBC7E1495D4}" xr6:coauthVersionLast="47" xr6:coauthVersionMax="47" xr10:uidLastSave="{00000000-0000-0000-0000-000000000000}"/>
  <bookViews>
    <workbookView xWindow="0" yWindow="11100" windowWidth="24200" windowHeight="9720" xr2:uid="{00000000-000D-0000-FFFF-FFFF00000000}"/>
  </bookViews>
  <sheets>
    <sheet name="Sheet1" sheetId="1" r:id="rId1"/>
  </sheets>
  <definedNames>
    <definedName name="_xlnm.Print_Area" localSheetId="0">#REF!</definedName>
    <definedName name="_xlnm.Sheet_Title" localSheetId="0">"Sheet1"</definedName>
  </definedNames>
  <calcPr calcId="191029" iterate="1"/>
  <webPublishing css="0" allowPng="1" codePage="1252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1" l="1"/>
  <c r="K6" i="1"/>
  <c r="J6" i="1"/>
  <c r="I6" i="1"/>
  <c r="J5" i="1"/>
  <c r="L5" i="1"/>
  <c r="K5" i="1"/>
  <c r="I5" i="1"/>
  <c r="H5" i="1"/>
  <c r="L4" i="1"/>
  <c r="K4" i="1"/>
  <c r="J4" i="1"/>
  <c r="I4" i="1"/>
  <c r="H4" i="1"/>
  <c r="L3" i="1"/>
  <c r="K3" i="1"/>
  <c r="I3" i="1"/>
  <c r="H3" i="1"/>
  <c r="J3" i="1" s="1"/>
  <c r="L2" i="1"/>
  <c r="K2" i="1"/>
  <c r="I2" i="1"/>
  <c r="H2" i="1"/>
  <c r="J2" i="1" s="1"/>
</calcChain>
</file>

<file path=xl/sharedStrings.xml><?xml version="1.0" encoding="utf-8"?>
<sst xmlns="http://schemas.openxmlformats.org/spreadsheetml/2006/main" count="17" uniqueCount="17">
  <si>
    <t>clone</t>
  </si>
  <si>
    <t>division rate, b (1/days)</t>
  </si>
  <si>
    <t>standard devation b, (1/days)</t>
  </si>
  <si>
    <t>inverse doubling time, b-d (1/days)</t>
  </si>
  <si>
    <t>standard deviation b-d, (1/days)</t>
  </si>
  <si>
    <t>T (total time, days)</t>
  </si>
  <si>
    <t>Mutation Rate (per nucleotide/per generation)</t>
  </si>
  <si>
    <t>standard deviation Mutation Rate (per nucleotide/per generation)</t>
  </si>
  <si>
    <t>Beta (1-d/b)</t>
  </si>
  <si>
    <t>standard deviation Beta</t>
  </si>
  <si>
    <t>Numer of generations</t>
  </si>
  <si>
    <t>Standard Deviation Number of generations</t>
  </si>
  <si>
    <t>CRC0282-05</t>
  </si>
  <si>
    <t>CRC1307-09</t>
  </si>
  <si>
    <t>CRC1502-03</t>
  </si>
  <si>
    <t>CRC1307-02</t>
  </si>
  <si>
    <t>CRC1307-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rgb="FF000000"/>
      <name val="Sans"/>
    </font>
    <font>
      <sz val="12"/>
      <color rgb="FF000000"/>
      <name val="Calibri"/>
      <family val="2"/>
    </font>
    <font>
      <sz val="12"/>
      <color rgb="FF00B0F0"/>
      <name val="Calibri (Body)"/>
    </font>
    <font>
      <sz val="12"/>
      <color rgb="FF00B0F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B0F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11" fontId="4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"/>
  <sheetViews>
    <sheetView tabSelected="1" topLeftCell="D1" workbookViewId="0">
      <selection activeCell="G6" sqref="G6"/>
    </sheetView>
  </sheetViews>
  <sheetFormatPr baseColWidth="10" defaultColWidth="12.796875" defaultRowHeight="16"/>
  <cols>
    <col min="1" max="1" width="18.796875" style="1" customWidth="1"/>
    <col min="2" max="2" width="42.3984375" style="1" customWidth="1"/>
    <col min="3" max="3" width="41" style="1" customWidth="1"/>
    <col min="4" max="4" width="41.796875" style="1" customWidth="1"/>
    <col min="5" max="5" width="45" style="1" customWidth="1"/>
    <col min="6" max="6" width="29.3984375" style="1" customWidth="1"/>
    <col min="7" max="7" width="59.59765625" style="1" customWidth="1"/>
    <col min="8" max="8" width="73.19921875" style="2" customWidth="1"/>
    <col min="9" max="9" width="37" style="2" customWidth="1"/>
    <col min="10" max="10" width="29.796875" style="2" customWidth="1"/>
    <col min="11" max="11" width="36.59765625" style="3" customWidth="1"/>
    <col min="12" max="12" width="56.59765625" style="3" customWidth="1"/>
    <col min="13" max="16384" width="12.796875" style="3"/>
  </cols>
  <sheetData>
    <row r="1" spans="1:12" s="9" customFormat="1" ht="17" customHeight="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</row>
    <row r="2" spans="1:12" s="5" customFormat="1">
      <c r="A2" s="6" t="s">
        <v>12</v>
      </c>
      <c r="B2" s="6">
        <v>1.88</v>
      </c>
      <c r="C2" s="6">
        <v>0.81</v>
      </c>
      <c r="D2" s="6">
        <v>0.49</v>
      </c>
      <c r="E2" s="6">
        <v>0.1</v>
      </c>
      <c r="F2" s="6">
        <v>182</v>
      </c>
      <c r="G2" s="10">
        <v>8.6399999999999999E-9</v>
      </c>
      <c r="H2" s="11">
        <f>(G2/D2)*E2</f>
        <v>1.7632653061224491E-9</v>
      </c>
      <c r="I2" s="12">
        <f>D2/B2</f>
        <v>0.26063829787234044</v>
      </c>
      <c r="J2" s="12">
        <f>1/B2*SQRT(E2*E2+H2*H2*C2*C2)</f>
        <v>5.3191489361702135E-2</v>
      </c>
      <c r="K2" s="4">
        <f>F2*B2</f>
        <v>342.15999999999997</v>
      </c>
      <c r="L2" s="4">
        <f>F2*C2</f>
        <v>147.42000000000002</v>
      </c>
    </row>
    <row r="3" spans="1:12" s="5" customFormat="1">
      <c r="A3" s="6" t="s">
        <v>13</v>
      </c>
      <c r="B3" s="6">
        <v>1.22</v>
      </c>
      <c r="C3" s="6">
        <v>0.77</v>
      </c>
      <c r="D3" s="6">
        <v>0.49</v>
      </c>
      <c r="E3" s="6">
        <v>0.06</v>
      </c>
      <c r="F3" s="6">
        <v>181</v>
      </c>
      <c r="G3" s="10">
        <v>2.5399999999999999E-9</v>
      </c>
      <c r="H3" s="11">
        <f>(G3/D3)*E3</f>
        <v>3.110204081632653E-10</v>
      </c>
      <c r="I3" s="12">
        <f>D3/B3</f>
        <v>0.40163934426229508</v>
      </c>
      <c r="J3" s="12">
        <f>1/B3*SQRT(E3*E3+H3*H3*C3*C3)</f>
        <v>4.9180327868852458E-2</v>
      </c>
      <c r="K3" s="4">
        <f>F3*B3</f>
        <v>220.82</v>
      </c>
      <c r="L3" s="4">
        <f>F3*C3</f>
        <v>139.37</v>
      </c>
    </row>
    <row r="4" spans="1:12" s="5" customFormat="1">
      <c r="A4" s="6" t="s">
        <v>14</v>
      </c>
      <c r="B4" s="6">
        <v>2.78</v>
      </c>
      <c r="C4" s="6">
        <v>0.65</v>
      </c>
      <c r="D4" s="6">
        <v>0.43</v>
      </c>
      <c r="E4" s="6">
        <v>7.0000000000000007E-2</v>
      </c>
      <c r="F4" s="6">
        <v>191</v>
      </c>
      <c r="G4" s="10">
        <v>1.2199999999999999E-9</v>
      </c>
      <c r="H4" s="11">
        <f>(G4/D4)*E4</f>
        <v>1.9860465116279072E-10</v>
      </c>
      <c r="I4" s="12">
        <f>D4/B4</f>
        <v>0.15467625899280577</v>
      </c>
      <c r="J4" s="12">
        <f>1/B4*SQRT(E4*E4+H4*H4*C4*C4)</f>
        <v>2.517985611510792E-2</v>
      </c>
      <c r="K4" s="4">
        <f>F4*B4</f>
        <v>530.98</v>
      </c>
      <c r="L4" s="4">
        <f>F4*C4</f>
        <v>124.15</v>
      </c>
    </row>
    <row r="5" spans="1:12" s="5" customFormat="1">
      <c r="A5" s="6" t="s">
        <v>15</v>
      </c>
      <c r="B5" s="6">
        <v>1.19</v>
      </c>
      <c r="C5" s="6">
        <v>0.74</v>
      </c>
      <c r="D5" s="6">
        <v>0.45</v>
      </c>
      <c r="E5" s="6">
        <v>0.06</v>
      </c>
      <c r="F5" s="6">
        <v>181</v>
      </c>
      <c r="G5" s="6">
        <v>2.69E-9</v>
      </c>
      <c r="H5" s="11">
        <f>(G5/D5)*E5</f>
        <v>3.5866666666666662E-10</v>
      </c>
      <c r="I5" s="12">
        <f>D5/B5</f>
        <v>0.37815126050420172</v>
      </c>
      <c r="J5" s="12">
        <f>1/B5*SQRT(E5*E5+H5*H5*C5*C5)</f>
        <v>5.0420168067226892E-2</v>
      </c>
      <c r="K5" s="4">
        <f>F5*B5</f>
        <v>215.39</v>
      </c>
      <c r="L5" s="4">
        <f>F5*C5</f>
        <v>133.94</v>
      </c>
    </row>
    <row r="6" spans="1:12" s="5" customFormat="1">
      <c r="A6" s="6" t="s">
        <v>16</v>
      </c>
      <c r="B6" s="6">
        <v>1.27</v>
      </c>
      <c r="C6" s="6">
        <v>0.74</v>
      </c>
      <c r="D6" s="6">
        <v>0.53</v>
      </c>
      <c r="E6" s="6">
        <v>0.06</v>
      </c>
      <c r="F6" s="6">
        <v>181</v>
      </c>
      <c r="G6" s="6"/>
      <c r="H6" s="4"/>
      <c r="I6" s="12">
        <f>D6/B6</f>
        <v>0.41732283464566933</v>
      </c>
      <c r="J6" s="12">
        <f>1/B6*SQRT(E6*E6+H6*H6*C6*C6)</f>
        <v>4.7244094488188969E-2</v>
      </c>
      <c r="K6" s="4">
        <f>F6*B6</f>
        <v>229.87</v>
      </c>
      <c r="L6" s="4">
        <f>F6*C6</f>
        <v>133.94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" footer="0.3"/>
  <pageSetup fitToWidth="0" fitToHeight="0" orientation="portrait" cellComments="asDisplaye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mone Pompei</cp:lastModifiedBy>
  <dcterms:created xsi:type="dcterms:W3CDTF">2025-01-16T09:40:02Z</dcterms:created>
  <dcterms:modified xsi:type="dcterms:W3CDTF">2026-01-20T13:23:30Z</dcterms:modified>
</cp:coreProperties>
</file>